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/>
  <mc:AlternateContent xmlns:mc="http://schemas.openxmlformats.org/markup-compatibility/2006">
    <mc:Choice Requires="x15">
      <x15ac:absPath xmlns:x15ac="http://schemas.microsoft.com/office/spreadsheetml/2010/11/ac" url="C:\Users\有名先生\Desktop\DEA英文专栏\2023.3论文\"/>
    </mc:Choice>
  </mc:AlternateContent>
  <xr:revisionPtr revIDLastSave="0" documentId="13_ncr:1_{00301BA7-4A4F-45CC-A6A5-D5C09656BCAC}" xr6:coauthVersionLast="47" xr6:coauthVersionMax="47" xr10:uidLastSave="{00000000-0000-0000-0000-000000000000}"/>
  <bookViews>
    <workbookView xWindow="20" yWindow="380" windowWidth="25580" windowHeight="15260" xr2:uid="{00000000-000D-0000-FFFF-FFFF00000000}"/>
  </bookViews>
  <sheets>
    <sheet name="1.0 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9" i="3" l="1"/>
</calcChain>
</file>

<file path=xl/sharedStrings.xml><?xml version="1.0" encoding="utf-8"?>
<sst xmlns="http://schemas.openxmlformats.org/spreadsheetml/2006/main" count="99" uniqueCount="39">
  <si>
    <t xml:space="preserve"> Patent</t>
    <phoneticPr fontId="2" type="noConversion"/>
  </si>
  <si>
    <t>Sales</t>
    <phoneticPr fontId="2" type="noConversion"/>
  </si>
  <si>
    <t xml:space="preserve"> Project</t>
    <phoneticPr fontId="2" type="noConversion"/>
  </si>
  <si>
    <t>Subsidy</t>
    <phoneticPr fontId="3" type="noConversion"/>
  </si>
  <si>
    <t>Account</t>
    <phoneticPr fontId="3" type="noConversion"/>
  </si>
  <si>
    <t>Intelligence</t>
    <phoneticPr fontId="3" type="noConversion"/>
  </si>
  <si>
    <t>Material</t>
    <phoneticPr fontId="3" type="noConversion"/>
  </si>
  <si>
    <t>DMU</t>
    <phoneticPr fontId="2" type="noConversion"/>
  </si>
  <si>
    <t>Period</t>
    <phoneticPr fontId="2" type="noConversion"/>
  </si>
  <si>
    <t>Beijing</t>
  </si>
  <si>
    <t>Tianjin</t>
  </si>
  <si>
    <t>Hebei</t>
  </si>
  <si>
    <t>Shanxi</t>
  </si>
  <si>
    <t>Liaoning</t>
  </si>
  <si>
    <t>Jilin</t>
  </si>
  <si>
    <t>Heilongjiang</t>
  </si>
  <si>
    <t>Shanghai</t>
  </si>
  <si>
    <t>Jiangsu</t>
  </si>
  <si>
    <t>Zhejiang</t>
  </si>
  <si>
    <t>Anhui</t>
  </si>
  <si>
    <t>Fujian</t>
  </si>
  <si>
    <t>Jiangxi</t>
  </si>
  <si>
    <t>Shandong</t>
  </si>
  <si>
    <t>Henan</t>
  </si>
  <si>
    <t>Hubei</t>
  </si>
  <si>
    <t>Hunan</t>
  </si>
  <si>
    <t>Guangdong</t>
  </si>
  <si>
    <t>Guangxi</t>
  </si>
  <si>
    <t>Hainan</t>
  </si>
  <si>
    <t>Chongqing</t>
  </si>
  <si>
    <t>Sichuan</t>
  </si>
  <si>
    <t>Guizhou</t>
  </si>
  <si>
    <t>Yunnan</t>
  </si>
  <si>
    <t>Shaanxi</t>
  </si>
  <si>
    <t>Gansu</t>
  </si>
  <si>
    <t>Qinghai</t>
  </si>
  <si>
    <t>Ningxia</t>
  </si>
  <si>
    <t>Xinjiang</t>
  </si>
  <si>
    <t>Neimengg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_);\(0\)"/>
    <numFmt numFmtId="178" formatCode="0.00_);[Red]\(0.00\)"/>
    <numFmt numFmtId="179" formatCode="0.0_);[Red]\(0.0\)"/>
  </numFmts>
  <fonts count="5" x14ac:knownFonts="1">
    <font>
      <sz val="11"/>
      <color theme="1"/>
      <name val="宋体"/>
      <charset val="134"/>
      <scheme val="minor"/>
    </font>
    <font>
      <sz val="10"/>
      <name val="Arial"/>
      <family val="2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4"/>
      </left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179" fontId="1" fillId="0" borderId="0" xfId="0" applyNumberFormat="1" applyFont="1" applyAlignment="1">
      <alignment horizontal="center"/>
    </xf>
    <xf numFmtId="0" fontId="0" fillId="0" borderId="0" xfId="0" applyAlignment="1"/>
    <xf numFmtId="178" fontId="1" fillId="0" borderId="0" xfId="0" applyNumberFormat="1" applyFont="1" applyAlignment="1">
      <alignment horizontal="center"/>
    </xf>
    <xf numFmtId="176" fontId="4" fillId="0" borderId="1" xfId="0" applyNumberFormat="1" applyFont="1" applyBorder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8BCA2-961E-4C71-A08E-4D6E075AA837}">
  <dimension ref="A1:I91"/>
  <sheetViews>
    <sheetView tabSelected="1" topLeftCell="A55" workbookViewId="0">
      <selection activeCell="B66" sqref="B66"/>
    </sheetView>
  </sheetViews>
  <sheetFormatPr defaultRowHeight="14" x14ac:dyDescent="0.25"/>
  <cols>
    <col min="1" max="1" width="5.6328125" style="3" bestFit="1" customWidth="1"/>
    <col min="2" max="2" width="9.26953125" style="3" bestFit="1" customWidth="1"/>
    <col min="3" max="3" width="24.26953125" style="3" bestFit="1" customWidth="1"/>
    <col min="4" max="5" width="32.90625" style="3" bestFit="1" customWidth="1"/>
    <col min="6" max="6" width="27" style="3" bestFit="1" customWidth="1"/>
    <col min="7" max="7" width="28.54296875" style="3" bestFit="1" customWidth="1"/>
    <col min="8" max="8" width="31.90625" style="3" bestFit="1" customWidth="1"/>
    <col min="9" max="9" width="30.7265625" style="3" bestFit="1" customWidth="1"/>
  </cols>
  <sheetData>
    <row r="1" spans="1:9" x14ac:dyDescent="0.25">
      <c r="A1" s="8" t="s">
        <v>8</v>
      </c>
      <c r="B1" s="7" t="s">
        <v>7</v>
      </c>
      <c r="C1" s="7" t="s">
        <v>3</v>
      </c>
      <c r="D1" s="5" t="s">
        <v>6</v>
      </c>
      <c r="E1" s="6" t="s">
        <v>4</v>
      </c>
      <c r="F1" s="7" t="s">
        <v>5</v>
      </c>
      <c r="G1" s="5" t="s">
        <v>0</v>
      </c>
      <c r="H1" s="7" t="s">
        <v>1</v>
      </c>
      <c r="I1" s="7" t="s">
        <v>2</v>
      </c>
    </row>
    <row r="2" spans="1:9" x14ac:dyDescent="0.25">
      <c r="A2" s="3">
        <v>2018</v>
      </c>
      <c r="B2" s="3" t="s">
        <v>9</v>
      </c>
      <c r="C2" s="1">
        <v>13894.9</v>
      </c>
      <c r="D2" s="1">
        <v>384112.3</v>
      </c>
      <c r="E2" s="2">
        <v>168655.53</v>
      </c>
      <c r="F2" s="1">
        <v>7261</v>
      </c>
      <c r="G2" s="1">
        <v>2449</v>
      </c>
      <c r="H2" s="1">
        <v>2581068.4</v>
      </c>
      <c r="I2" s="1">
        <v>1632</v>
      </c>
    </row>
    <row r="3" spans="1:9" x14ac:dyDescent="0.25">
      <c r="A3" s="3">
        <v>2018</v>
      </c>
      <c r="B3" s="3" t="s">
        <v>10</v>
      </c>
      <c r="C3" s="1">
        <v>3462.5</v>
      </c>
      <c r="D3" s="1">
        <v>133370.6</v>
      </c>
      <c r="E3" s="2">
        <v>298167.28999999998</v>
      </c>
      <c r="F3" s="1">
        <v>5497</v>
      </c>
      <c r="G3" s="1">
        <v>2486</v>
      </c>
      <c r="H3" s="1">
        <v>1472935.2</v>
      </c>
      <c r="I3" s="1">
        <v>779</v>
      </c>
    </row>
    <row r="4" spans="1:9" x14ac:dyDescent="0.25">
      <c r="A4" s="3">
        <v>2018</v>
      </c>
      <c r="B4" s="3" t="s">
        <v>11</v>
      </c>
      <c r="C4" s="1">
        <v>11001.5</v>
      </c>
      <c r="D4" s="1">
        <v>231718.6</v>
      </c>
      <c r="E4" s="2">
        <v>50424.32</v>
      </c>
      <c r="F4" s="1">
        <v>7293</v>
      </c>
      <c r="G4" s="1">
        <v>1595</v>
      </c>
      <c r="H4" s="1">
        <v>2714633.5</v>
      </c>
      <c r="I4" s="1">
        <v>810</v>
      </c>
    </row>
    <row r="5" spans="1:9" x14ac:dyDescent="0.25">
      <c r="A5" s="3">
        <v>2018</v>
      </c>
      <c r="B5" s="3" t="s">
        <v>12</v>
      </c>
      <c r="C5" s="1">
        <v>745.6</v>
      </c>
      <c r="D5" s="1">
        <v>47084.3</v>
      </c>
      <c r="E5" s="2">
        <v>28059.41</v>
      </c>
      <c r="F5" s="1">
        <v>2750</v>
      </c>
      <c r="G5" s="1">
        <v>345</v>
      </c>
      <c r="H5" s="1">
        <v>704400.4</v>
      </c>
      <c r="I5" s="1">
        <v>406</v>
      </c>
    </row>
    <row r="6" spans="1:9" x14ac:dyDescent="0.25">
      <c r="A6" s="3">
        <v>2018</v>
      </c>
      <c r="B6" s="3" t="s">
        <v>38</v>
      </c>
      <c r="C6" s="1">
        <v>897.4</v>
      </c>
      <c r="D6" s="1">
        <v>27162.3</v>
      </c>
      <c r="E6" s="2">
        <v>12921.58</v>
      </c>
      <c r="F6" s="1">
        <v>1035</v>
      </c>
      <c r="G6" s="1">
        <v>185</v>
      </c>
      <c r="H6" s="1">
        <v>234750.6</v>
      </c>
      <c r="I6" s="1">
        <v>182</v>
      </c>
    </row>
    <row r="7" spans="1:9" x14ac:dyDescent="0.25">
      <c r="A7" s="3">
        <v>2018</v>
      </c>
      <c r="B7" s="3" t="s">
        <v>13</v>
      </c>
      <c r="C7" s="1">
        <v>2223.6</v>
      </c>
      <c r="D7" s="1">
        <v>76998.3</v>
      </c>
      <c r="E7" s="2">
        <v>3629.39</v>
      </c>
      <c r="F7" s="1">
        <v>3268</v>
      </c>
      <c r="G7" s="1">
        <v>654</v>
      </c>
      <c r="H7" s="1">
        <v>834967.1</v>
      </c>
      <c r="I7" s="1">
        <v>527</v>
      </c>
    </row>
    <row r="8" spans="1:9" x14ac:dyDescent="0.25">
      <c r="A8" s="3">
        <v>2018</v>
      </c>
      <c r="B8" s="3" t="s">
        <v>14</v>
      </c>
      <c r="C8" s="1">
        <v>7219.7</v>
      </c>
      <c r="D8" s="1">
        <v>127637.6</v>
      </c>
      <c r="E8" s="2">
        <v>29896.83</v>
      </c>
      <c r="F8" s="1">
        <v>3412</v>
      </c>
      <c r="G8" s="1">
        <v>831</v>
      </c>
      <c r="H8" s="1">
        <v>1150929.6000000001</v>
      </c>
      <c r="I8" s="1">
        <v>641</v>
      </c>
    </row>
    <row r="9" spans="1:9" x14ac:dyDescent="0.25">
      <c r="A9" s="3">
        <v>2018</v>
      </c>
      <c r="B9" s="3" t="s">
        <v>15</v>
      </c>
      <c r="C9" s="1">
        <v>815.1</v>
      </c>
      <c r="D9" s="1">
        <v>44960.800000000003</v>
      </c>
      <c r="E9" s="2">
        <v>19898.060000000001</v>
      </c>
      <c r="F9" s="1">
        <v>2431</v>
      </c>
      <c r="G9" s="1">
        <v>657</v>
      </c>
      <c r="H9" s="1">
        <v>237918.3</v>
      </c>
      <c r="I9" s="1">
        <v>709</v>
      </c>
    </row>
    <row r="10" spans="1:9" x14ac:dyDescent="0.25">
      <c r="A10" s="3">
        <v>2018</v>
      </c>
      <c r="B10" s="3" t="s">
        <v>16</v>
      </c>
      <c r="C10" s="1">
        <v>8905.1</v>
      </c>
      <c r="D10" s="1">
        <v>328336.8</v>
      </c>
      <c r="E10" s="2">
        <v>94348.15</v>
      </c>
      <c r="F10" s="1">
        <v>5875</v>
      </c>
      <c r="G10" s="1">
        <v>1684</v>
      </c>
      <c r="H10" s="1">
        <v>2712681.5</v>
      </c>
      <c r="I10" s="1">
        <v>1148</v>
      </c>
    </row>
    <row r="11" spans="1:9" x14ac:dyDescent="0.25">
      <c r="A11" s="3">
        <v>2018</v>
      </c>
      <c r="B11" s="3" t="s">
        <v>17</v>
      </c>
      <c r="C11" s="1">
        <v>18480.2</v>
      </c>
      <c r="D11" s="1">
        <v>1270687.8</v>
      </c>
      <c r="E11" s="2">
        <v>121875.23</v>
      </c>
      <c r="F11" s="1">
        <v>21550</v>
      </c>
      <c r="G11" s="1">
        <v>5469</v>
      </c>
      <c r="H11" s="4">
        <v>10438349.1</v>
      </c>
      <c r="I11" s="1">
        <v>3370</v>
      </c>
    </row>
    <row r="12" spans="1:9" x14ac:dyDescent="0.25">
      <c r="A12" s="3">
        <v>2018</v>
      </c>
      <c r="B12" s="3" t="s">
        <v>18</v>
      </c>
      <c r="C12" s="1">
        <v>16147.9</v>
      </c>
      <c r="D12" s="1">
        <v>444649.7</v>
      </c>
      <c r="E12" s="2">
        <v>60574.73</v>
      </c>
      <c r="F12" s="1">
        <v>17838</v>
      </c>
      <c r="G12" s="1">
        <v>3288</v>
      </c>
      <c r="H12" s="1">
        <v>6096383.5999999996</v>
      </c>
      <c r="I12" s="1">
        <v>3177</v>
      </c>
    </row>
    <row r="13" spans="1:9" x14ac:dyDescent="0.25">
      <c r="A13" s="3">
        <v>2018</v>
      </c>
      <c r="B13" s="3" t="s">
        <v>19</v>
      </c>
      <c r="C13" s="1">
        <v>10013.799999999999</v>
      </c>
      <c r="D13" s="1">
        <v>231945.1</v>
      </c>
      <c r="E13" s="2">
        <v>23260.45</v>
      </c>
      <c r="F13" s="1">
        <v>6510</v>
      </c>
      <c r="G13" s="1">
        <v>1914</v>
      </c>
      <c r="H13" s="1">
        <v>3130361</v>
      </c>
      <c r="I13" s="1">
        <v>1517</v>
      </c>
    </row>
    <row r="14" spans="1:9" x14ac:dyDescent="0.25">
      <c r="A14" s="3">
        <v>2018</v>
      </c>
      <c r="B14" s="3" t="s">
        <v>20</v>
      </c>
      <c r="C14" s="1">
        <v>4147.1000000000004</v>
      </c>
      <c r="D14" s="1">
        <v>79061.3</v>
      </c>
      <c r="E14" s="2">
        <v>25694.240000000002</v>
      </c>
      <c r="F14" s="1">
        <v>3159</v>
      </c>
      <c r="G14" s="1">
        <v>782</v>
      </c>
      <c r="H14" s="1">
        <v>632369.1</v>
      </c>
      <c r="I14" s="1">
        <v>771</v>
      </c>
    </row>
    <row r="15" spans="1:9" x14ac:dyDescent="0.25">
      <c r="A15" s="3">
        <v>2018</v>
      </c>
      <c r="B15" s="3" t="s">
        <v>21</v>
      </c>
      <c r="C15" s="1">
        <v>2965.3</v>
      </c>
      <c r="D15" s="1">
        <v>179527.7</v>
      </c>
      <c r="E15" s="2">
        <v>39445.15</v>
      </c>
      <c r="F15" s="1">
        <v>5051</v>
      </c>
      <c r="G15" s="1">
        <v>1200</v>
      </c>
      <c r="H15" s="1">
        <v>1529559.2</v>
      </c>
      <c r="I15" s="1">
        <v>1140</v>
      </c>
    </row>
    <row r="16" spans="1:9" x14ac:dyDescent="0.25">
      <c r="A16" s="3">
        <v>2018</v>
      </c>
      <c r="B16" s="3" t="s">
        <v>22</v>
      </c>
      <c r="C16" s="1">
        <v>34048.6</v>
      </c>
      <c r="D16" s="1">
        <v>854590.3</v>
      </c>
      <c r="E16" s="2">
        <v>64394.1</v>
      </c>
      <c r="F16" s="1">
        <v>26512</v>
      </c>
      <c r="G16" s="1">
        <v>5780</v>
      </c>
      <c r="H16" s="1">
        <v>8401356.4000000004</v>
      </c>
      <c r="I16" s="1">
        <v>3800</v>
      </c>
    </row>
    <row r="17" spans="1:9" x14ac:dyDescent="0.25">
      <c r="A17" s="3">
        <v>2018</v>
      </c>
      <c r="B17" s="3" t="s">
        <v>23</v>
      </c>
      <c r="C17" s="1">
        <v>5106.6000000000004</v>
      </c>
      <c r="D17" s="1">
        <v>234109.3</v>
      </c>
      <c r="E17" s="2">
        <v>39554.17</v>
      </c>
      <c r="F17" s="1">
        <v>8660</v>
      </c>
      <c r="G17" s="1">
        <v>1179</v>
      </c>
      <c r="H17" s="1">
        <v>1844896.5</v>
      </c>
      <c r="I17" s="1">
        <v>1100</v>
      </c>
    </row>
    <row r="18" spans="1:9" x14ac:dyDescent="0.25">
      <c r="A18" s="3">
        <v>2018</v>
      </c>
      <c r="B18" s="3" t="s">
        <v>24</v>
      </c>
      <c r="C18" s="1">
        <v>8064</v>
      </c>
      <c r="D18" s="1">
        <v>366891.5</v>
      </c>
      <c r="E18" s="2">
        <v>34271.56</v>
      </c>
      <c r="F18" s="1">
        <v>10609</v>
      </c>
      <c r="G18" s="1">
        <v>1403</v>
      </c>
      <c r="H18" s="1">
        <v>3328939.8</v>
      </c>
      <c r="I18" s="1">
        <v>1379</v>
      </c>
    </row>
    <row r="19" spans="1:9" x14ac:dyDescent="0.25">
      <c r="A19" s="3">
        <v>2018</v>
      </c>
      <c r="B19" s="3" t="s">
        <v>25</v>
      </c>
      <c r="C19" s="1">
        <v>5672.7</v>
      </c>
      <c r="D19" s="1">
        <v>180105.1</v>
      </c>
      <c r="E19" s="2">
        <v>49236.2</v>
      </c>
      <c r="F19" s="1">
        <v>6634</v>
      </c>
      <c r="G19" s="1">
        <v>1318</v>
      </c>
      <c r="H19" s="1">
        <v>2414564.1</v>
      </c>
      <c r="I19" s="1">
        <v>809</v>
      </c>
    </row>
    <row r="20" spans="1:9" x14ac:dyDescent="0.25">
      <c r="A20" s="3">
        <v>2018</v>
      </c>
      <c r="B20" s="3" t="s">
        <v>26</v>
      </c>
      <c r="C20" s="1">
        <v>35802.400000000001</v>
      </c>
      <c r="D20" s="1">
        <v>527016.4</v>
      </c>
      <c r="E20" s="2">
        <v>75785.279999999999</v>
      </c>
      <c r="F20" s="1">
        <v>13823</v>
      </c>
      <c r="G20" s="1">
        <v>4457</v>
      </c>
      <c r="H20" s="1">
        <v>5745961.5999999996</v>
      </c>
      <c r="I20" s="1">
        <v>2932</v>
      </c>
    </row>
    <row r="21" spans="1:9" x14ac:dyDescent="0.25">
      <c r="A21" s="3">
        <v>2018</v>
      </c>
      <c r="B21" s="3" t="s">
        <v>27</v>
      </c>
      <c r="C21" s="1">
        <v>2189.4</v>
      </c>
      <c r="D21" s="1">
        <v>17170.2</v>
      </c>
      <c r="E21" s="2">
        <v>22411.4</v>
      </c>
      <c r="F21" s="1">
        <v>1237</v>
      </c>
      <c r="G21" s="1">
        <v>482</v>
      </c>
      <c r="H21" s="1">
        <v>474546.3</v>
      </c>
      <c r="I21" s="1">
        <v>190</v>
      </c>
    </row>
    <row r="22" spans="1:9" x14ac:dyDescent="0.25">
      <c r="A22" s="3">
        <v>2018</v>
      </c>
      <c r="B22" s="3" t="s">
        <v>28</v>
      </c>
      <c r="C22" s="1">
        <v>634.1</v>
      </c>
      <c r="D22" s="1">
        <v>48382.7</v>
      </c>
      <c r="E22" s="2">
        <v>72857.100000000006</v>
      </c>
      <c r="F22" s="1">
        <v>1834</v>
      </c>
      <c r="G22" s="1">
        <v>555</v>
      </c>
      <c r="H22" s="1">
        <v>233930.2</v>
      </c>
      <c r="I22" s="1">
        <v>434</v>
      </c>
    </row>
    <row r="23" spans="1:9" x14ac:dyDescent="0.25">
      <c r="A23" s="3">
        <v>2018</v>
      </c>
      <c r="B23" s="3" t="s">
        <v>29</v>
      </c>
      <c r="C23" s="1">
        <v>9315.4</v>
      </c>
      <c r="D23" s="1">
        <v>112530.4</v>
      </c>
      <c r="E23" s="2">
        <v>146315.95000000001</v>
      </c>
      <c r="F23" s="1">
        <v>4682</v>
      </c>
      <c r="G23" s="1">
        <v>937</v>
      </c>
      <c r="H23" s="1">
        <v>2193051.7000000002</v>
      </c>
      <c r="I23" s="1">
        <v>800</v>
      </c>
    </row>
    <row r="24" spans="1:9" x14ac:dyDescent="0.25">
      <c r="A24" s="3">
        <v>2018</v>
      </c>
      <c r="B24" s="3" t="s">
        <v>30</v>
      </c>
      <c r="C24" s="1">
        <v>13279.2</v>
      </c>
      <c r="D24" s="1">
        <v>279075.7</v>
      </c>
      <c r="E24" s="2">
        <v>42952.800000000003</v>
      </c>
      <c r="F24" s="1">
        <v>8740</v>
      </c>
      <c r="G24" s="1">
        <v>3070</v>
      </c>
      <c r="H24" s="1">
        <v>2070502.5</v>
      </c>
      <c r="I24" s="1">
        <v>1692</v>
      </c>
    </row>
    <row r="25" spans="1:9" x14ac:dyDescent="0.25">
      <c r="A25" s="3">
        <v>2018</v>
      </c>
      <c r="B25" s="3" t="s">
        <v>31</v>
      </c>
      <c r="C25" s="1">
        <v>3172.3</v>
      </c>
      <c r="D25" s="1">
        <v>63897.2</v>
      </c>
      <c r="E25" s="2">
        <v>16189.59</v>
      </c>
      <c r="F25" s="1">
        <v>2154</v>
      </c>
      <c r="G25" s="1">
        <v>825</v>
      </c>
      <c r="H25" s="1">
        <v>819146.6</v>
      </c>
      <c r="I25" s="1">
        <v>351</v>
      </c>
    </row>
    <row r="26" spans="1:9" x14ac:dyDescent="0.25">
      <c r="A26" s="3">
        <v>2018</v>
      </c>
      <c r="B26" s="3" t="s">
        <v>32</v>
      </c>
      <c r="C26" s="1">
        <v>3642.7</v>
      </c>
      <c r="D26" s="1">
        <v>69668.2</v>
      </c>
      <c r="E26" s="2">
        <v>18271.37</v>
      </c>
      <c r="F26" s="1">
        <v>2764</v>
      </c>
      <c r="G26" s="1">
        <v>924</v>
      </c>
      <c r="H26" s="1">
        <v>568188.19999999995</v>
      </c>
      <c r="I26" s="1">
        <v>559</v>
      </c>
    </row>
    <row r="27" spans="1:9" x14ac:dyDescent="0.25">
      <c r="A27" s="3">
        <v>2018</v>
      </c>
      <c r="B27" s="3" t="s">
        <v>33</v>
      </c>
      <c r="C27" s="1">
        <v>2384.9</v>
      </c>
      <c r="D27" s="1">
        <v>94783.8</v>
      </c>
      <c r="E27" s="2">
        <v>34008.01</v>
      </c>
      <c r="F27" s="1">
        <v>2465</v>
      </c>
      <c r="G27" s="1">
        <v>663</v>
      </c>
      <c r="H27" s="1">
        <v>519315.3</v>
      </c>
      <c r="I27" s="1">
        <v>412</v>
      </c>
    </row>
    <row r="28" spans="1:9" x14ac:dyDescent="0.25">
      <c r="A28" s="3">
        <v>2018</v>
      </c>
      <c r="B28" s="3" t="s">
        <v>34</v>
      </c>
      <c r="C28" s="1">
        <v>1144.8</v>
      </c>
      <c r="D28" s="1">
        <v>35224.400000000001</v>
      </c>
      <c r="E28" s="2">
        <v>48121.78</v>
      </c>
      <c r="F28" s="1">
        <v>1466</v>
      </c>
      <c r="G28" s="1">
        <v>208</v>
      </c>
      <c r="H28" s="1">
        <v>262354.40000000002</v>
      </c>
      <c r="I28" s="1">
        <v>158</v>
      </c>
    </row>
    <row r="29" spans="1:9" x14ac:dyDescent="0.25">
      <c r="A29" s="3">
        <v>2018</v>
      </c>
      <c r="B29" s="3" t="s">
        <v>35</v>
      </c>
      <c r="C29" s="1">
        <v>20</v>
      </c>
      <c r="D29" s="1">
        <v>3045.7</v>
      </c>
      <c r="E29" s="2">
        <v>19843.189999999999</v>
      </c>
      <c r="F29" s="1">
        <v>162</v>
      </c>
      <c r="G29" s="1">
        <v>105</v>
      </c>
      <c r="H29" s="1">
        <v>1029.2</v>
      </c>
      <c r="I29" s="1">
        <v>27</v>
      </c>
    </row>
    <row r="30" spans="1:9" x14ac:dyDescent="0.25">
      <c r="A30" s="3">
        <v>2018</v>
      </c>
      <c r="B30" s="3" t="s">
        <v>36</v>
      </c>
      <c r="C30" s="1">
        <v>1653.8</v>
      </c>
      <c r="D30" s="1">
        <v>11842.2</v>
      </c>
      <c r="E30" s="2">
        <v>6725.65</v>
      </c>
      <c r="F30" s="1">
        <v>489</v>
      </c>
      <c r="G30" s="1">
        <v>146</v>
      </c>
      <c r="H30" s="1">
        <v>162029.20000000001</v>
      </c>
      <c r="I30" s="1">
        <v>101</v>
      </c>
    </row>
    <row r="31" spans="1:9" x14ac:dyDescent="0.25">
      <c r="A31" s="3">
        <v>2018</v>
      </c>
      <c r="B31" s="3" t="s">
        <v>37</v>
      </c>
      <c r="C31" s="1">
        <v>1081.5</v>
      </c>
      <c r="D31" s="1">
        <v>12307.2</v>
      </c>
      <c r="E31" s="2">
        <v>26213.63</v>
      </c>
      <c r="F31" s="1">
        <v>515</v>
      </c>
      <c r="G31" s="1">
        <v>108</v>
      </c>
      <c r="H31" s="1">
        <v>159242.79999999999</v>
      </c>
      <c r="I31" s="1">
        <v>105</v>
      </c>
    </row>
    <row r="32" spans="1:9" x14ac:dyDescent="0.25">
      <c r="A32" s="3">
        <v>2019</v>
      </c>
      <c r="B32" s="3" t="s">
        <v>9</v>
      </c>
      <c r="C32" s="1">
        <v>12657</v>
      </c>
      <c r="D32" s="1">
        <v>478550</v>
      </c>
      <c r="E32" s="2">
        <v>127825.12</v>
      </c>
      <c r="F32" s="1">
        <v>6643</v>
      </c>
      <c r="G32" s="1">
        <v>2604</v>
      </c>
      <c r="H32" s="1">
        <v>2963093</v>
      </c>
      <c r="I32" s="1">
        <v>1669</v>
      </c>
    </row>
    <row r="33" spans="1:9" x14ac:dyDescent="0.25">
      <c r="A33" s="3">
        <v>2019</v>
      </c>
      <c r="B33" s="3" t="s">
        <v>10</v>
      </c>
      <c r="C33" s="1">
        <v>10091</v>
      </c>
      <c r="D33" s="1">
        <v>130579</v>
      </c>
      <c r="E33" s="2">
        <v>18529.46</v>
      </c>
      <c r="F33" s="1">
        <v>3970</v>
      </c>
      <c r="G33" s="1">
        <v>2040</v>
      </c>
      <c r="H33" s="1">
        <v>1555398</v>
      </c>
      <c r="I33" s="1">
        <v>787</v>
      </c>
    </row>
    <row r="34" spans="1:9" x14ac:dyDescent="0.25">
      <c r="A34" s="3">
        <v>2019</v>
      </c>
      <c r="B34" s="3" t="s">
        <v>11</v>
      </c>
      <c r="C34" s="1">
        <v>33105</v>
      </c>
      <c r="D34" s="1">
        <v>181172</v>
      </c>
      <c r="E34" s="2">
        <v>19904.34</v>
      </c>
      <c r="F34" s="1">
        <v>4389</v>
      </c>
      <c r="G34" s="1">
        <v>1460</v>
      </c>
      <c r="H34" s="1">
        <v>2774526</v>
      </c>
      <c r="I34" s="1">
        <v>919</v>
      </c>
    </row>
    <row r="35" spans="1:9" x14ac:dyDescent="0.25">
      <c r="A35" s="3">
        <v>2019</v>
      </c>
      <c r="B35" s="3" t="s">
        <v>12</v>
      </c>
      <c r="C35" s="1">
        <v>1869</v>
      </c>
      <c r="D35" s="1">
        <v>52862</v>
      </c>
      <c r="E35" s="2">
        <v>23797.01</v>
      </c>
      <c r="F35" s="1">
        <v>2412</v>
      </c>
      <c r="G35" s="1">
        <v>434</v>
      </c>
      <c r="H35" s="1">
        <v>754650</v>
      </c>
      <c r="I35" s="1">
        <v>533</v>
      </c>
    </row>
    <row r="36" spans="1:9" x14ac:dyDescent="0.25">
      <c r="A36" s="3">
        <v>2019</v>
      </c>
      <c r="B36" s="3" t="s">
        <v>38</v>
      </c>
      <c r="C36" s="1">
        <v>410</v>
      </c>
      <c r="D36" s="1">
        <v>21327</v>
      </c>
      <c r="E36" s="2">
        <v>9513.3799999999992</v>
      </c>
      <c r="F36" s="1">
        <v>682</v>
      </c>
      <c r="G36" s="1">
        <v>254</v>
      </c>
      <c r="H36" s="1">
        <v>199860</v>
      </c>
      <c r="I36" s="1">
        <v>178</v>
      </c>
    </row>
    <row r="37" spans="1:9" x14ac:dyDescent="0.25">
      <c r="A37" s="3">
        <v>2019</v>
      </c>
      <c r="B37" s="3" t="s">
        <v>13</v>
      </c>
      <c r="C37" s="1">
        <v>3837</v>
      </c>
      <c r="D37" s="1">
        <v>96635</v>
      </c>
      <c r="E37" s="2">
        <v>4553.8500000000004</v>
      </c>
      <c r="F37" s="1">
        <v>2816</v>
      </c>
      <c r="G37" s="1">
        <v>672</v>
      </c>
      <c r="H37" s="1">
        <v>968187</v>
      </c>
      <c r="I37" s="1">
        <v>644</v>
      </c>
    </row>
    <row r="38" spans="1:9" x14ac:dyDescent="0.25">
      <c r="A38" s="3">
        <v>2019</v>
      </c>
      <c r="B38" s="3" t="s">
        <v>14</v>
      </c>
      <c r="C38" s="1">
        <v>3694</v>
      </c>
      <c r="D38" s="1">
        <v>151476</v>
      </c>
      <c r="E38" s="2">
        <v>13085.7</v>
      </c>
      <c r="F38" s="1">
        <v>2913</v>
      </c>
      <c r="G38" s="1">
        <v>909</v>
      </c>
      <c r="H38" s="1">
        <v>1253429</v>
      </c>
      <c r="I38" s="1">
        <v>818</v>
      </c>
    </row>
    <row r="39" spans="1:9" x14ac:dyDescent="0.25">
      <c r="A39" s="3">
        <v>2019</v>
      </c>
      <c r="B39" s="3" t="s">
        <v>15</v>
      </c>
      <c r="C39" s="1">
        <v>954</v>
      </c>
      <c r="D39" s="1">
        <v>45511</v>
      </c>
      <c r="E39" s="2">
        <v>19231.169999999998</v>
      </c>
      <c r="F39" s="1">
        <v>2174</v>
      </c>
      <c r="G39" s="1">
        <v>580</v>
      </c>
      <c r="H39" s="1">
        <v>264830</v>
      </c>
      <c r="I39" s="1">
        <v>783</v>
      </c>
    </row>
    <row r="40" spans="1:9" x14ac:dyDescent="0.25">
      <c r="A40" s="3">
        <v>2019</v>
      </c>
      <c r="B40" s="3" t="s">
        <v>16</v>
      </c>
      <c r="C40" s="1">
        <v>9060</v>
      </c>
      <c r="D40" s="1">
        <v>425758</v>
      </c>
      <c r="E40" s="2">
        <v>67810.66</v>
      </c>
      <c r="F40" s="1">
        <v>5510</v>
      </c>
      <c r="G40" s="1">
        <v>1917</v>
      </c>
      <c r="H40" s="1">
        <v>2671695</v>
      </c>
      <c r="I40" s="1">
        <v>1279</v>
      </c>
    </row>
    <row r="41" spans="1:9" x14ac:dyDescent="0.25">
      <c r="A41" s="3">
        <v>2019</v>
      </c>
      <c r="B41" s="3" t="s">
        <v>17</v>
      </c>
      <c r="C41" s="1">
        <v>25904</v>
      </c>
      <c r="D41" s="1">
        <v>1588485</v>
      </c>
      <c r="E41" s="2">
        <v>117070.67</v>
      </c>
      <c r="F41" s="1">
        <v>24118</v>
      </c>
      <c r="G41" s="1">
        <v>6243</v>
      </c>
      <c r="H41" s="1">
        <v>10526941</v>
      </c>
      <c r="I41" s="1">
        <v>3948</v>
      </c>
    </row>
    <row r="42" spans="1:9" x14ac:dyDescent="0.25">
      <c r="A42" s="3">
        <v>2019</v>
      </c>
      <c r="B42" s="3" t="s">
        <v>18</v>
      </c>
      <c r="C42" s="1">
        <v>35236</v>
      </c>
      <c r="D42" s="1">
        <v>562472</v>
      </c>
      <c r="E42" s="2">
        <v>60334.04</v>
      </c>
      <c r="F42" s="1">
        <v>18321</v>
      </c>
      <c r="G42" s="1">
        <v>3700</v>
      </c>
      <c r="H42" s="1">
        <v>6822406</v>
      </c>
      <c r="I42" s="1">
        <v>3770</v>
      </c>
    </row>
    <row r="43" spans="1:9" x14ac:dyDescent="0.25">
      <c r="A43" s="3">
        <v>2019</v>
      </c>
      <c r="B43" s="3" t="s">
        <v>19</v>
      </c>
      <c r="C43" s="1">
        <v>14008</v>
      </c>
      <c r="D43" s="1">
        <v>221607</v>
      </c>
      <c r="E43" s="2">
        <v>19282.12</v>
      </c>
      <c r="F43" s="1">
        <v>7124</v>
      </c>
      <c r="G43" s="1">
        <v>1782</v>
      </c>
      <c r="H43" s="1">
        <v>3013854</v>
      </c>
      <c r="I43" s="1">
        <v>1430</v>
      </c>
    </row>
    <row r="44" spans="1:9" x14ac:dyDescent="0.25">
      <c r="A44" s="3">
        <v>2019</v>
      </c>
      <c r="B44" s="3" t="s">
        <v>20</v>
      </c>
      <c r="C44" s="1">
        <v>2850</v>
      </c>
      <c r="D44" s="1">
        <v>104077</v>
      </c>
      <c r="E44" s="2">
        <v>19310.919999999998</v>
      </c>
      <c r="F44" s="1">
        <v>3357</v>
      </c>
      <c r="G44" s="1">
        <v>938</v>
      </c>
      <c r="H44" s="1">
        <v>752064</v>
      </c>
      <c r="I44" s="1">
        <v>841</v>
      </c>
    </row>
    <row r="45" spans="1:9" x14ac:dyDescent="0.25">
      <c r="A45" s="3">
        <v>2019</v>
      </c>
      <c r="B45" s="3" t="s">
        <v>21</v>
      </c>
      <c r="C45" s="1">
        <v>4271</v>
      </c>
      <c r="D45" s="1">
        <v>185964</v>
      </c>
      <c r="E45" s="2">
        <v>21764.18</v>
      </c>
      <c r="F45" s="1">
        <v>6393</v>
      </c>
      <c r="G45" s="1">
        <v>1153</v>
      </c>
      <c r="H45" s="1">
        <v>1969391</v>
      </c>
      <c r="I45" s="1">
        <v>1357</v>
      </c>
    </row>
    <row r="46" spans="1:9" x14ac:dyDescent="0.25">
      <c r="A46" s="3">
        <v>2019</v>
      </c>
      <c r="B46" s="3" t="s">
        <v>22</v>
      </c>
      <c r="C46" s="1">
        <v>47049</v>
      </c>
      <c r="D46" s="1">
        <v>802234</v>
      </c>
      <c r="E46" s="2">
        <v>55042.52</v>
      </c>
      <c r="F46" s="1">
        <v>20193</v>
      </c>
      <c r="G46" s="1">
        <v>5306</v>
      </c>
      <c r="H46" s="1">
        <v>8891329</v>
      </c>
      <c r="I46" s="1">
        <v>3902</v>
      </c>
    </row>
    <row r="47" spans="1:9" x14ac:dyDescent="0.25">
      <c r="A47" s="3">
        <v>2019</v>
      </c>
      <c r="B47" s="3" t="s">
        <v>23</v>
      </c>
      <c r="C47" s="1">
        <v>8278</v>
      </c>
      <c r="D47" s="1">
        <v>240634</v>
      </c>
      <c r="E47" s="2">
        <v>31142.77</v>
      </c>
      <c r="F47" s="1">
        <v>9084</v>
      </c>
      <c r="G47" s="1">
        <v>1464</v>
      </c>
      <c r="H47" s="1">
        <v>1979576</v>
      </c>
      <c r="I47" s="1">
        <v>1188</v>
      </c>
    </row>
    <row r="48" spans="1:9" x14ac:dyDescent="0.25">
      <c r="A48" s="3">
        <v>2019</v>
      </c>
      <c r="B48" s="3" t="s">
        <v>24</v>
      </c>
      <c r="C48" s="1">
        <v>9664</v>
      </c>
      <c r="D48" s="1">
        <v>316809</v>
      </c>
      <c r="E48" s="2">
        <v>24867.25</v>
      </c>
      <c r="F48" s="1">
        <v>9805</v>
      </c>
      <c r="G48" s="1">
        <v>1653</v>
      </c>
      <c r="H48" s="1">
        <v>3860736</v>
      </c>
      <c r="I48" s="1">
        <v>1494</v>
      </c>
    </row>
    <row r="49" spans="1:9" x14ac:dyDescent="0.25">
      <c r="A49" s="3">
        <v>2019</v>
      </c>
      <c r="B49" s="3" t="s">
        <v>25</v>
      </c>
      <c r="C49" s="1">
        <v>4632</v>
      </c>
      <c r="D49" s="1">
        <v>208502</v>
      </c>
      <c r="E49" s="2">
        <v>16361.88</v>
      </c>
      <c r="F49" s="1">
        <v>6209</v>
      </c>
      <c r="G49" s="1">
        <v>1340</v>
      </c>
      <c r="H49" s="1">
        <v>2311071</v>
      </c>
      <c r="I49" s="1">
        <v>1164</v>
      </c>
    </row>
    <row r="50" spans="1:9" x14ac:dyDescent="0.25">
      <c r="A50" s="3">
        <v>2019</v>
      </c>
      <c r="B50" s="3" t="s">
        <v>26</v>
      </c>
      <c r="C50" s="1">
        <v>26160</v>
      </c>
      <c r="D50" s="1">
        <v>593051</v>
      </c>
      <c r="E50" s="2">
        <v>59101.13</v>
      </c>
      <c r="F50" s="1">
        <v>14274</v>
      </c>
      <c r="G50" s="1">
        <v>5244</v>
      </c>
      <c r="H50" s="1">
        <v>5265919</v>
      </c>
      <c r="I50" s="1">
        <v>3477</v>
      </c>
    </row>
    <row r="51" spans="1:9" x14ac:dyDescent="0.25">
      <c r="A51" s="3">
        <v>2019</v>
      </c>
      <c r="B51" s="3" t="s">
        <v>27</v>
      </c>
      <c r="C51" s="1">
        <v>4471</v>
      </c>
      <c r="D51" s="1">
        <v>28087</v>
      </c>
      <c r="E51" s="2">
        <v>19450.41</v>
      </c>
      <c r="F51" s="1">
        <v>1232</v>
      </c>
      <c r="G51" s="1">
        <v>500</v>
      </c>
      <c r="H51" s="1">
        <v>585484</v>
      </c>
      <c r="I51" s="1">
        <v>254</v>
      </c>
    </row>
    <row r="52" spans="1:9" x14ac:dyDescent="0.25">
      <c r="A52" s="3">
        <v>2019</v>
      </c>
      <c r="B52" s="3" t="s">
        <v>28</v>
      </c>
      <c r="C52" s="1">
        <v>2056</v>
      </c>
      <c r="D52" s="1">
        <v>59156</v>
      </c>
      <c r="E52" s="2">
        <v>12597.94</v>
      </c>
      <c r="F52" s="1">
        <v>1109</v>
      </c>
      <c r="G52" s="1">
        <v>662</v>
      </c>
      <c r="H52" s="1">
        <v>81600</v>
      </c>
      <c r="I52" s="1">
        <v>521</v>
      </c>
    </row>
    <row r="53" spans="1:9" x14ac:dyDescent="0.25">
      <c r="A53" s="3">
        <v>2019</v>
      </c>
      <c r="B53" s="3" t="s">
        <v>29</v>
      </c>
      <c r="C53" s="1">
        <v>7878</v>
      </c>
      <c r="D53" s="1">
        <v>140472</v>
      </c>
      <c r="E53" s="2">
        <v>57280.14</v>
      </c>
      <c r="F53" s="1">
        <v>4032</v>
      </c>
      <c r="G53" s="1">
        <v>1258</v>
      </c>
      <c r="H53" s="1">
        <v>2285607</v>
      </c>
      <c r="I53" s="1">
        <v>881</v>
      </c>
    </row>
    <row r="54" spans="1:9" x14ac:dyDescent="0.25">
      <c r="A54" s="3">
        <v>2019</v>
      </c>
      <c r="B54" s="3" t="s">
        <v>30</v>
      </c>
      <c r="C54" s="1">
        <v>11220</v>
      </c>
      <c r="D54" s="1">
        <v>421429</v>
      </c>
      <c r="E54" s="2">
        <v>37395.97</v>
      </c>
      <c r="F54" s="1">
        <v>8616</v>
      </c>
      <c r="G54" s="1">
        <v>2724</v>
      </c>
      <c r="H54" s="1">
        <v>2432348</v>
      </c>
      <c r="I54" s="1">
        <v>2397</v>
      </c>
    </row>
    <row r="55" spans="1:9" x14ac:dyDescent="0.25">
      <c r="A55" s="3">
        <v>2019</v>
      </c>
      <c r="B55" s="3" t="s">
        <v>31</v>
      </c>
      <c r="C55" s="1">
        <v>3238</v>
      </c>
      <c r="D55" s="1">
        <v>58286</v>
      </c>
      <c r="E55" s="2">
        <v>10806.779999999999</v>
      </c>
      <c r="F55" s="1">
        <v>2740</v>
      </c>
      <c r="G55" s="1">
        <v>931</v>
      </c>
      <c r="H55" s="1">
        <v>612070</v>
      </c>
      <c r="I55" s="1">
        <v>381</v>
      </c>
    </row>
    <row r="56" spans="1:9" x14ac:dyDescent="0.25">
      <c r="A56" s="3">
        <v>2019</v>
      </c>
      <c r="B56" s="3" t="s">
        <v>32</v>
      </c>
      <c r="C56" s="1">
        <v>4791</v>
      </c>
      <c r="D56" s="1">
        <v>63434</v>
      </c>
      <c r="E56" s="2">
        <v>14048.4</v>
      </c>
      <c r="F56" s="1">
        <v>2726</v>
      </c>
      <c r="G56" s="1">
        <v>850</v>
      </c>
      <c r="H56" s="1">
        <v>399388</v>
      </c>
      <c r="I56" s="1">
        <v>552</v>
      </c>
    </row>
    <row r="57" spans="1:9" x14ac:dyDescent="0.25">
      <c r="A57" s="3">
        <v>2019</v>
      </c>
      <c r="B57" s="3" t="s">
        <v>33</v>
      </c>
      <c r="C57" s="1">
        <v>1365</v>
      </c>
      <c r="D57" s="1">
        <v>73377</v>
      </c>
      <c r="E57" s="2">
        <v>25281.919999999998</v>
      </c>
      <c r="F57" s="1">
        <v>2930</v>
      </c>
      <c r="G57" s="1">
        <v>707</v>
      </c>
      <c r="H57" s="1">
        <v>1195369</v>
      </c>
      <c r="I57" s="1">
        <v>419</v>
      </c>
    </row>
    <row r="58" spans="1:9" x14ac:dyDescent="0.25">
      <c r="A58" s="3">
        <v>2019</v>
      </c>
      <c r="B58" s="3" t="s">
        <v>34</v>
      </c>
      <c r="C58" s="1">
        <v>2629</v>
      </c>
      <c r="D58" s="1">
        <v>34996</v>
      </c>
      <c r="E58" s="2">
        <v>18372.77</v>
      </c>
      <c r="F58" s="1">
        <v>1315</v>
      </c>
      <c r="G58" s="1">
        <v>250</v>
      </c>
      <c r="H58" s="1">
        <v>85023</v>
      </c>
      <c r="I58" s="1">
        <v>163</v>
      </c>
    </row>
    <row r="59" spans="1:9" x14ac:dyDescent="0.25">
      <c r="A59" s="3">
        <v>2019</v>
      </c>
      <c r="B59" s="3" t="s">
        <v>35</v>
      </c>
      <c r="C59" s="1">
        <v>157</v>
      </c>
      <c r="D59" s="1">
        <v>6311</v>
      </c>
      <c r="E59" s="2">
        <f>(E29+E89)/2</f>
        <v>13474.65</v>
      </c>
      <c r="F59" s="1">
        <v>301</v>
      </c>
      <c r="G59" s="1">
        <v>88</v>
      </c>
      <c r="H59" s="1">
        <v>6180</v>
      </c>
      <c r="I59" s="1">
        <v>54</v>
      </c>
    </row>
    <row r="60" spans="1:9" x14ac:dyDescent="0.25">
      <c r="A60" s="3">
        <v>2019</v>
      </c>
      <c r="B60" s="3" t="s">
        <v>36</v>
      </c>
      <c r="C60" s="1">
        <v>810</v>
      </c>
      <c r="D60" s="1">
        <v>12825</v>
      </c>
      <c r="E60" s="2">
        <v>17060.28</v>
      </c>
      <c r="F60" s="1">
        <v>681</v>
      </c>
      <c r="G60" s="1">
        <v>82</v>
      </c>
      <c r="H60" s="1">
        <v>96748</v>
      </c>
      <c r="I60" s="1">
        <v>112</v>
      </c>
    </row>
    <row r="61" spans="1:9" x14ac:dyDescent="0.25">
      <c r="A61" s="3">
        <v>2019</v>
      </c>
      <c r="B61" s="3" t="s">
        <v>37</v>
      </c>
      <c r="C61" s="1">
        <v>400</v>
      </c>
      <c r="D61" s="1">
        <v>15287</v>
      </c>
      <c r="E61" s="2">
        <v>10281.299999999999</v>
      </c>
      <c r="F61" s="1">
        <v>455</v>
      </c>
      <c r="G61" s="1">
        <v>91</v>
      </c>
      <c r="H61" s="1">
        <v>155832</v>
      </c>
      <c r="I61" s="1">
        <v>155</v>
      </c>
    </row>
    <row r="62" spans="1:9" x14ac:dyDescent="0.25">
      <c r="A62" s="3">
        <v>2020</v>
      </c>
      <c r="B62" s="3" t="s">
        <v>9</v>
      </c>
      <c r="C62" s="1">
        <v>20921.900000000001</v>
      </c>
      <c r="D62" s="1">
        <v>549498.1</v>
      </c>
      <c r="E62" s="2">
        <v>79767.62</v>
      </c>
      <c r="F62" s="1">
        <v>6567</v>
      </c>
      <c r="G62" s="1">
        <v>2893</v>
      </c>
      <c r="H62" s="1">
        <v>3324913</v>
      </c>
      <c r="I62" s="1">
        <v>1973</v>
      </c>
    </row>
    <row r="63" spans="1:9" x14ac:dyDescent="0.25">
      <c r="A63" s="3">
        <v>2020</v>
      </c>
      <c r="B63" s="3" t="s">
        <v>10</v>
      </c>
      <c r="C63" s="1">
        <v>3365.2</v>
      </c>
      <c r="D63" s="1">
        <v>193834.9</v>
      </c>
      <c r="E63" s="2">
        <v>24813.79</v>
      </c>
      <c r="F63" s="1">
        <v>5131</v>
      </c>
      <c r="G63" s="1">
        <v>2225</v>
      </c>
      <c r="H63" s="1">
        <v>1682065.9</v>
      </c>
      <c r="I63" s="1">
        <v>1045</v>
      </c>
    </row>
    <row r="64" spans="1:9" x14ac:dyDescent="0.25">
      <c r="A64" s="3">
        <v>2020</v>
      </c>
      <c r="B64" s="3" t="s">
        <v>11</v>
      </c>
      <c r="C64" s="1">
        <v>5946.6</v>
      </c>
      <c r="D64" s="1">
        <v>229955.8</v>
      </c>
      <c r="E64" s="2">
        <v>20178.77</v>
      </c>
      <c r="F64" s="1">
        <v>4911</v>
      </c>
      <c r="G64" s="1">
        <v>1730</v>
      </c>
      <c r="H64" s="1">
        <v>3477342.8</v>
      </c>
      <c r="I64" s="1">
        <v>1144</v>
      </c>
    </row>
    <row r="65" spans="1:9" x14ac:dyDescent="0.25">
      <c r="A65" s="3">
        <v>2020</v>
      </c>
      <c r="B65" s="3" t="s">
        <v>12</v>
      </c>
      <c r="C65" s="1">
        <v>859.1</v>
      </c>
      <c r="D65" s="1">
        <v>64693.3</v>
      </c>
      <c r="E65" s="2">
        <v>24616.9</v>
      </c>
      <c r="F65" s="1">
        <v>2048</v>
      </c>
      <c r="G65" s="1">
        <v>533</v>
      </c>
      <c r="H65" s="1">
        <v>964952.6</v>
      </c>
      <c r="I65" s="1">
        <v>649</v>
      </c>
    </row>
    <row r="66" spans="1:9" x14ac:dyDescent="0.25">
      <c r="A66" s="3">
        <v>2020</v>
      </c>
      <c r="B66" s="3" t="s">
        <v>38</v>
      </c>
      <c r="C66" s="1">
        <v>436.6</v>
      </c>
      <c r="D66" s="1">
        <v>41236.1</v>
      </c>
      <c r="E66" s="2">
        <v>9364.8799999999992</v>
      </c>
      <c r="F66" s="1">
        <v>1295</v>
      </c>
      <c r="G66" s="1">
        <v>297</v>
      </c>
      <c r="H66" s="1">
        <v>242240.6</v>
      </c>
      <c r="I66" s="1">
        <v>254</v>
      </c>
    </row>
    <row r="67" spans="1:9" x14ac:dyDescent="0.25">
      <c r="A67" s="3">
        <v>2020</v>
      </c>
      <c r="B67" s="3" t="s">
        <v>13</v>
      </c>
      <c r="C67" s="1">
        <v>2485.8000000000002</v>
      </c>
      <c r="D67" s="1">
        <v>107263.6</v>
      </c>
      <c r="E67" s="2">
        <v>7879.28</v>
      </c>
      <c r="F67" s="1">
        <v>2733</v>
      </c>
      <c r="G67" s="1">
        <v>841</v>
      </c>
      <c r="H67" s="1">
        <v>967787.1</v>
      </c>
      <c r="I67" s="1">
        <v>601</v>
      </c>
    </row>
    <row r="68" spans="1:9" x14ac:dyDescent="0.25">
      <c r="A68" s="3">
        <v>2020</v>
      </c>
      <c r="B68" s="3" t="s">
        <v>14</v>
      </c>
      <c r="C68" s="1">
        <v>3322.7</v>
      </c>
      <c r="D68" s="1">
        <v>143223</v>
      </c>
      <c r="E68" s="2">
        <v>10751.05</v>
      </c>
      <c r="F68" s="1">
        <v>3161</v>
      </c>
      <c r="G68" s="1">
        <v>958</v>
      </c>
      <c r="H68" s="1">
        <v>1287355.7</v>
      </c>
      <c r="I68" s="1">
        <v>789</v>
      </c>
    </row>
    <row r="69" spans="1:9" x14ac:dyDescent="0.25">
      <c r="A69" s="3">
        <v>2020</v>
      </c>
      <c r="B69" s="3" t="s">
        <v>15</v>
      </c>
      <c r="C69" s="1">
        <v>911</v>
      </c>
      <c r="D69" s="1">
        <v>45230</v>
      </c>
      <c r="E69" s="2">
        <v>10276.4</v>
      </c>
      <c r="F69" s="1">
        <v>1436</v>
      </c>
      <c r="G69" s="1">
        <v>718</v>
      </c>
      <c r="H69" s="1">
        <v>338471.1</v>
      </c>
      <c r="I69" s="1">
        <v>785</v>
      </c>
    </row>
    <row r="70" spans="1:9" x14ac:dyDescent="0.25">
      <c r="A70" s="3">
        <v>2020</v>
      </c>
      <c r="B70" s="3" t="s">
        <v>16</v>
      </c>
      <c r="C70" s="1">
        <v>7133.7</v>
      </c>
      <c r="D70" s="1">
        <v>481235.7</v>
      </c>
      <c r="E70" s="2">
        <v>62353.86</v>
      </c>
      <c r="F70" s="1">
        <v>5604</v>
      </c>
      <c r="G70" s="1">
        <v>1900</v>
      </c>
      <c r="H70" s="1">
        <v>1497560.1</v>
      </c>
      <c r="I70" s="1">
        <v>1371</v>
      </c>
    </row>
    <row r="71" spans="1:9" x14ac:dyDescent="0.25">
      <c r="A71" s="3">
        <v>2020</v>
      </c>
      <c r="B71" s="3" t="s">
        <v>17</v>
      </c>
      <c r="C71" s="1">
        <v>18197.3</v>
      </c>
      <c r="D71" s="1">
        <v>1849513.5</v>
      </c>
      <c r="E71" s="2">
        <v>124719.29</v>
      </c>
      <c r="F71" s="1">
        <v>25243</v>
      </c>
      <c r="G71" s="1">
        <v>7515</v>
      </c>
      <c r="H71" s="1">
        <v>16813042.699999999</v>
      </c>
      <c r="I71" s="1">
        <v>4719</v>
      </c>
    </row>
    <row r="72" spans="1:9" x14ac:dyDescent="0.25">
      <c r="A72" s="3">
        <v>2020</v>
      </c>
      <c r="B72" s="3" t="s">
        <v>18</v>
      </c>
      <c r="C72" s="1">
        <v>13261.3</v>
      </c>
      <c r="D72" s="1">
        <v>736090</v>
      </c>
      <c r="E72" s="2">
        <v>80733.350000000006</v>
      </c>
      <c r="F72" s="1">
        <v>19241</v>
      </c>
      <c r="G72" s="1">
        <v>4384</v>
      </c>
      <c r="H72" s="1">
        <v>7591518.5999999996</v>
      </c>
      <c r="I72" s="1">
        <v>4385</v>
      </c>
    </row>
    <row r="73" spans="1:9" x14ac:dyDescent="0.25">
      <c r="A73" s="3">
        <v>2020</v>
      </c>
      <c r="B73" s="3" t="s">
        <v>19</v>
      </c>
      <c r="C73" s="1">
        <v>12940.1</v>
      </c>
      <c r="D73" s="1">
        <v>266830.90000000002</v>
      </c>
      <c r="E73" s="2">
        <v>19149.78</v>
      </c>
      <c r="F73" s="1">
        <v>7488</v>
      </c>
      <c r="G73" s="1">
        <v>2297</v>
      </c>
      <c r="H73" s="1">
        <v>3590910.4</v>
      </c>
      <c r="I73" s="1">
        <v>1647</v>
      </c>
    </row>
    <row r="74" spans="1:9" x14ac:dyDescent="0.25">
      <c r="A74" s="3">
        <v>2020</v>
      </c>
      <c r="B74" s="3" t="s">
        <v>20</v>
      </c>
      <c r="C74" s="1">
        <v>5779.8</v>
      </c>
      <c r="D74" s="1">
        <v>148369.5</v>
      </c>
      <c r="E74" s="2">
        <v>16329.82</v>
      </c>
      <c r="F74" s="1">
        <v>3299</v>
      </c>
      <c r="G74" s="1">
        <v>1180</v>
      </c>
      <c r="H74" s="1">
        <v>1019338.4</v>
      </c>
      <c r="I74" s="1">
        <v>987</v>
      </c>
    </row>
    <row r="75" spans="1:9" x14ac:dyDescent="0.25">
      <c r="A75" s="3">
        <v>2020</v>
      </c>
      <c r="B75" s="3" t="s">
        <v>21</v>
      </c>
      <c r="C75" s="1">
        <v>3042.2</v>
      </c>
      <c r="D75" s="1">
        <v>205810.4</v>
      </c>
      <c r="E75" s="2">
        <v>25843.96</v>
      </c>
      <c r="F75" s="1">
        <v>6577</v>
      </c>
      <c r="G75" s="1">
        <v>1420</v>
      </c>
      <c r="H75" s="1">
        <v>2364547.7999999998</v>
      </c>
      <c r="I75" s="1">
        <v>1571</v>
      </c>
    </row>
    <row r="76" spans="1:9" x14ac:dyDescent="0.25">
      <c r="A76" s="3">
        <v>2020</v>
      </c>
      <c r="B76" s="3" t="s">
        <v>22</v>
      </c>
      <c r="C76" s="1">
        <v>27945.8</v>
      </c>
      <c r="D76" s="1">
        <v>948988.9</v>
      </c>
      <c r="E76" s="2">
        <v>54524.34</v>
      </c>
      <c r="F76" s="1">
        <v>22981</v>
      </c>
      <c r="G76" s="1">
        <v>6197</v>
      </c>
      <c r="H76" s="1">
        <v>9601272</v>
      </c>
      <c r="I76" s="1">
        <v>4692</v>
      </c>
    </row>
    <row r="77" spans="1:9" x14ac:dyDescent="0.25">
      <c r="A77" s="3">
        <v>2020</v>
      </c>
      <c r="B77" s="3" t="s">
        <v>23</v>
      </c>
      <c r="C77" s="1">
        <v>7038.3</v>
      </c>
      <c r="D77" s="1">
        <v>265319.3</v>
      </c>
      <c r="E77" s="2">
        <v>37564.839999999997</v>
      </c>
      <c r="F77" s="1">
        <v>9256</v>
      </c>
      <c r="G77" s="1">
        <v>1837</v>
      </c>
      <c r="H77" s="1">
        <v>2334664.7999999998</v>
      </c>
      <c r="I77" s="1">
        <v>1362</v>
      </c>
    </row>
    <row r="78" spans="1:9" x14ac:dyDescent="0.25">
      <c r="A78" s="3">
        <v>2020</v>
      </c>
      <c r="B78" s="3" t="s">
        <v>24</v>
      </c>
      <c r="C78" s="1">
        <v>2512.6</v>
      </c>
      <c r="D78" s="1">
        <v>511291</v>
      </c>
      <c r="E78" s="2">
        <v>26225.74</v>
      </c>
      <c r="F78" s="1">
        <v>10700</v>
      </c>
      <c r="G78" s="1">
        <v>2100</v>
      </c>
      <c r="H78" s="1">
        <v>3750319.1</v>
      </c>
      <c r="I78" s="1">
        <v>1861</v>
      </c>
    </row>
    <row r="79" spans="1:9" x14ac:dyDescent="0.25">
      <c r="A79" s="3">
        <v>2020</v>
      </c>
      <c r="B79" s="3" t="s">
        <v>25</v>
      </c>
      <c r="C79" s="1">
        <v>5219.1000000000004</v>
      </c>
      <c r="D79" s="1">
        <v>243368.6</v>
      </c>
      <c r="E79" s="2">
        <v>18391.54</v>
      </c>
      <c r="F79" s="1">
        <v>6332</v>
      </c>
      <c r="G79" s="1">
        <v>1647</v>
      </c>
      <c r="H79" s="1">
        <v>2929330.1</v>
      </c>
      <c r="I79" s="1">
        <v>1397</v>
      </c>
    </row>
    <row r="80" spans="1:9" x14ac:dyDescent="0.25">
      <c r="A80" s="3">
        <v>2020</v>
      </c>
      <c r="B80" s="3" t="s">
        <v>26</v>
      </c>
      <c r="C80" s="1">
        <v>24984.3</v>
      </c>
      <c r="D80" s="1">
        <v>786949.9</v>
      </c>
      <c r="E80" s="2">
        <v>61625.68</v>
      </c>
      <c r="F80" s="1">
        <v>14878</v>
      </c>
      <c r="G80" s="1">
        <v>6070</v>
      </c>
      <c r="H80" s="1">
        <v>5700791.9000000004</v>
      </c>
      <c r="I80" s="1">
        <v>4103</v>
      </c>
    </row>
    <row r="81" spans="1:9" x14ac:dyDescent="0.25">
      <c r="A81" s="3">
        <v>2020</v>
      </c>
      <c r="B81" s="3" t="s">
        <v>27</v>
      </c>
      <c r="C81" s="1">
        <v>1385.7</v>
      </c>
      <c r="D81" s="1">
        <v>29714</v>
      </c>
      <c r="E81" s="2">
        <v>19580.28</v>
      </c>
      <c r="F81" s="1">
        <v>1052</v>
      </c>
      <c r="G81" s="1">
        <v>619</v>
      </c>
      <c r="H81" s="1">
        <v>241238.8</v>
      </c>
      <c r="I81" s="1">
        <v>304</v>
      </c>
    </row>
    <row r="82" spans="1:9" x14ac:dyDescent="0.25">
      <c r="A82" s="3">
        <v>2020</v>
      </c>
      <c r="B82" s="3" t="s">
        <v>28</v>
      </c>
      <c r="C82" s="1">
        <v>570.1</v>
      </c>
      <c r="D82" s="1">
        <v>69926.7</v>
      </c>
      <c r="E82" s="2">
        <v>13717.69</v>
      </c>
      <c r="F82" s="1">
        <v>1006</v>
      </c>
      <c r="G82" s="1">
        <v>734</v>
      </c>
      <c r="H82" s="1">
        <v>142177.70000000001</v>
      </c>
      <c r="I82" s="1">
        <v>575</v>
      </c>
    </row>
    <row r="83" spans="1:9" x14ac:dyDescent="0.25">
      <c r="A83" s="3">
        <v>2020</v>
      </c>
      <c r="B83" s="3" t="s">
        <v>29</v>
      </c>
      <c r="C83" s="1">
        <v>6898</v>
      </c>
      <c r="D83" s="1">
        <v>159155.29999999999</v>
      </c>
      <c r="E83" s="2">
        <v>44988.17</v>
      </c>
      <c r="F83" s="1">
        <v>4131</v>
      </c>
      <c r="G83" s="1">
        <v>1066</v>
      </c>
      <c r="H83" s="1">
        <v>2496954.9</v>
      </c>
      <c r="I83" s="1">
        <v>969</v>
      </c>
    </row>
    <row r="84" spans="1:9" x14ac:dyDescent="0.25">
      <c r="A84" s="3">
        <v>2020</v>
      </c>
      <c r="B84" s="3" t="s">
        <v>30</v>
      </c>
      <c r="C84" s="1">
        <v>15114.3</v>
      </c>
      <c r="D84" s="1">
        <v>462725.5</v>
      </c>
      <c r="E84" s="2">
        <v>41642.720000000001</v>
      </c>
      <c r="F84" s="1">
        <v>9868</v>
      </c>
      <c r="G84" s="1">
        <v>3963</v>
      </c>
      <c r="H84" s="1">
        <v>2615706.2999999998</v>
      </c>
      <c r="I84" s="1">
        <v>2787</v>
      </c>
    </row>
    <row r="85" spans="1:9" x14ac:dyDescent="0.25">
      <c r="A85" s="3">
        <v>2020</v>
      </c>
      <c r="B85" s="3" t="s">
        <v>31</v>
      </c>
      <c r="C85" s="1">
        <v>1645.9</v>
      </c>
      <c r="D85" s="1">
        <v>66042.600000000006</v>
      </c>
      <c r="E85" s="2">
        <v>12278.23</v>
      </c>
      <c r="F85" s="1">
        <v>2799</v>
      </c>
      <c r="G85" s="1">
        <v>927</v>
      </c>
      <c r="H85" s="1">
        <v>618922.5</v>
      </c>
      <c r="I85" s="1">
        <v>437</v>
      </c>
    </row>
    <row r="86" spans="1:9" x14ac:dyDescent="0.25">
      <c r="A86" s="3">
        <v>2020</v>
      </c>
      <c r="B86" s="3" t="s">
        <v>32</v>
      </c>
      <c r="C86" s="1">
        <v>2291.6999999999998</v>
      </c>
      <c r="D86" s="1">
        <v>71428.600000000006</v>
      </c>
      <c r="E86" s="2">
        <v>15574.9</v>
      </c>
      <c r="F86" s="1">
        <v>2259</v>
      </c>
      <c r="G86" s="1">
        <v>983</v>
      </c>
      <c r="H86" s="1">
        <v>436487.6</v>
      </c>
      <c r="I86" s="1">
        <v>600</v>
      </c>
    </row>
    <row r="87" spans="1:9" x14ac:dyDescent="0.25">
      <c r="A87" s="3">
        <v>2020</v>
      </c>
      <c r="B87" s="3" t="s">
        <v>33</v>
      </c>
      <c r="C87" s="1">
        <v>838.9</v>
      </c>
      <c r="D87" s="1">
        <v>87845.7</v>
      </c>
      <c r="E87" s="2">
        <v>31922.38</v>
      </c>
      <c r="F87" s="1">
        <v>2696</v>
      </c>
      <c r="G87" s="1">
        <v>1024</v>
      </c>
      <c r="H87" s="1">
        <v>723976.4</v>
      </c>
      <c r="I87" s="1">
        <v>577</v>
      </c>
    </row>
    <row r="88" spans="1:9" x14ac:dyDescent="0.25">
      <c r="A88" s="3">
        <v>2020</v>
      </c>
      <c r="B88" s="3" t="s">
        <v>34</v>
      </c>
      <c r="C88" s="1">
        <v>530.79999999999995</v>
      </c>
      <c r="D88" s="1">
        <v>31931.8</v>
      </c>
      <c r="E88" s="2">
        <v>14073.95</v>
      </c>
      <c r="F88" s="1">
        <v>1347</v>
      </c>
      <c r="G88" s="1">
        <v>250</v>
      </c>
      <c r="H88" s="1">
        <v>93781.9</v>
      </c>
      <c r="I88" s="1">
        <v>154</v>
      </c>
    </row>
    <row r="89" spans="1:9" x14ac:dyDescent="0.25">
      <c r="A89" s="3">
        <v>2020</v>
      </c>
      <c r="B89" s="3" t="s">
        <v>35</v>
      </c>
      <c r="C89" s="1">
        <v>152.69999999999999</v>
      </c>
      <c r="D89" s="1">
        <v>3416.3</v>
      </c>
      <c r="E89" s="2">
        <v>7106.11</v>
      </c>
      <c r="F89" s="1">
        <v>190</v>
      </c>
      <c r="G89" s="1">
        <v>116</v>
      </c>
      <c r="H89" s="1">
        <v>8818.2999999999993</v>
      </c>
      <c r="I89" s="1">
        <v>53</v>
      </c>
    </row>
    <row r="90" spans="1:9" x14ac:dyDescent="0.25">
      <c r="A90" s="3">
        <v>2020</v>
      </c>
      <c r="B90" s="3" t="s">
        <v>36</v>
      </c>
      <c r="C90" s="1">
        <v>519.4</v>
      </c>
      <c r="D90" s="1">
        <v>14966.5</v>
      </c>
      <c r="E90" s="2">
        <v>6048.79</v>
      </c>
      <c r="F90" s="1">
        <v>611</v>
      </c>
      <c r="G90" s="1">
        <v>146</v>
      </c>
      <c r="H90" s="1">
        <v>94215.5</v>
      </c>
      <c r="I90" s="1">
        <v>138</v>
      </c>
    </row>
    <row r="91" spans="1:9" x14ac:dyDescent="0.25">
      <c r="A91" s="3">
        <v>2020</v>
      </c>
      <c r="B91" s="3" t="s">
        <v>37</v>
      </c>
      <c r="C91" s="1">
        <v>517.6</v>
      </c>
      <c r="D91" s="1">
        <v>11767.3</v>
      </c>
      <c r="E91" s="2">
        <v>10405.1</v>
      </c>
      <c r="F91" s="1">
        <v>361</v>
      </c>
      <c r="G91" s="1">
        <v>129</v>
      </c>
      <c r="H91" s="1">
        <v>30439.5</v>
      </c>
      <c r="I91" s="1">
        <v>18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.0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PU</cp:lastModifiedBy>
  <dcterms:created xsi:type="dcterms:W3CDTF">2023-02-28T02:54:14Z</dcterms:created>
  <dcterms:modified xsi:type="dcterms:W3CDTF">2023-05-24T13:2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54AB79752F24C35A43A0B2E4B28DC5A</vt:lpwstr>
  </property>
  <property fmtid="{D5CDD505-2E9C-101B-9397-08002B2CF9AE}" pid="3" name="KSOProductBuildVer">
    <vt:lpwstr>2052-11.1.0.13703</vt:lpwstr>
  </property>
</Properties>
</file>